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mjl/Dropbox/Partage/NOISYmputer_project/NOISYmputer_manuscript/PLoS ONE version 2/Supplemental materials/"/>
    </mc:Choice>
  </mc:AlternateContent>
  <xr:revisionPtr revIDLastSave="0" documentId="13_ncr:1_{E673C1C7-C8FD-894C-9F9E-C3F45F77DFF3}" xr6:coauthVersionLast="47" xr6:coauthVersionMax="47" xr10:uidLastSave="{00000000-0000-0000-0000-000000000000}"/>
  <bookViews>
    <workbookView xWindow="0" yWindow="760" windowWidth="29560" windowHeight="18880" tabRatio="500" xr2:uid="{00000000-000D-0000-FFFF-FFFF00000000}"/>
  </bookViews>
  <sheets>
    <sheet name="summary_mapSiz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14" i="1" l="1"/>
  <c r="F14" i="1"/>
  <c r="E14" i="1"/>
  <c r="D14" i="1"/>
  <c r="G13" i="1"/>
  <c r="F13" i="1"/>
  <c r="E13" i="1"/>
  <c r="D13" i="1"/>
  <c r="G12" i="1"/>
  <c r="F12" i="1"/>
  <c r="E12" i="1"/>
  <c r="D12" i="1"/>
  <c r="G11" i="1"/>
  <c r="F11" i="1"/>
  <c r="E11" i="1"/>
  <c r="D11" i="1"/>
</calcChain>
</file>

<file path=xl/sharedStrings.xml><?xml version="1.0" encoding="utf-8"?>
<sst xmlns="http://schemas.openxmlformats.org/spreadsheetml/2006/main" count="106" uniqueCount="104">
  <si>
    <t>Results presented in the table are map sizes in cumulated cM.</t>
  </si>
  <si>
    <t>NOISYmputer produces consistent results even at high error rates, whereas FSFHap cannot handle properly high error rates (5%).</t>
  </si>
  <si>
    <t>All datasets</t>
  </si>
  <si>
    <t>5‰ error rate</t>
  </si>
  <si>
    <t>1% error rate</t>
  </si>
  <si>
    <t>5% error rate</t>
  </si>
  <si>
    <t xml:space="preserve">File    </t>
  </si>
  <si>
    <t>Marker_density</t>
  </si>
  <si>
    <t>Average_depth</t>
  </si>
  <si>
    <t>Error_rate</t>
  </si>
  <si>
    <t>FSFHap_
cumulated_cM</t>
  </si>
  <si>
    <t>NOISYmputer_
cumulated_cM</t>
  </si>
  <si>
    <t>FSFHap</t>
  </si>
  <si>
    <t>Mean</t>
  </si>
  <si>
    <t>0.0015_0.5_0.005</t>
  </si>
  <si>
    <t>Median</t>
  </si>
  <si>
    <t>0.0015_0.5_0.01</t>
  </si>
  <si>
    <t>NOISYmputer*</t>
  </si>
  <si>
    <t>0.0015_0.5_0.05</t>
  </si>
  <si>
    <t>0.0015_1_0.005</t>
  </si>
  <si>
    <t>0.0015_1_0.01</t>
  </si>
  <si>
    <t>*with a half window size of 30</t>
  </si>
  <si>
    <t>0.0015_1_0.05</t>
  </si>
  <si>
    <t>0.0015_1.5_0.005</t>
  </si>
  <si>
    <t>0.0015_1.5_0.01</t>
  </si>
  <si>
    <t>0.0015_1.5_0.05</t>
  </si>
  <si>
    <t>0.0015_2_0.005</t>
  </si>
  <si>
    <t>0.0015_2_0.01</t>
  </si>
  <si>
    <t>0.0015_2_0.05</t>
  </si>
  <si>
    <t>0.0015_2.5_0.005</t>
  </si>
  <si>
    <t>0.0015_2.5_0.01</t>
  </si>
  <si>
    <t>0.0015_2.5_0.05</t>
  </si>
  <si>
    <t>0.0015_3_0.005</t>
  </si>
  <si>
    <t>0.0015_3_0.01</t>
  </si>
  <si>
    <t>0.0015_3_0.05</t>
  </si>
  <si>
    <t>0.0015_4_0.005</t>
  </si>
  <si>
    <t>0.0015_4_0.01</t>
  </si>
  <si>
    <t>0.0015_4_0.05</t>
  </si>
  <si>
    <t>0.002273_0.5_0.005</t>
  </si>
  <si>
    <t>0.002273_0.5_0.01</t>
  </si>
  <si>
    <t>0.002273_0.5_0.05</t>
  </si>
  <si>
    <t>0.002273_1_0.005</t>
  </si>
  <si>
    <t>0.002273_1_0.01</t>
  </si>
  <si>
    <t>0.002273_1_0.05</t>
  </si>
  <si>
    <t>0.002273_1.5_0.005</t>
  </si>
  <si>
    <t>0.002273_1.5_0.01</t>
  </si>
  <si>
    <t>0.002273_1.5_0.05</t>
  </si>
  <si>
    <t>0.002273_2_0.005</t>
  </si>
  <si>
    <t>0.002273_2_0.01</t>
  </si>
  <si>
    <t>0.002273_2_0.05</t>
  </si>
  <si>
    <t>0.002273_2.5_0.005</t>
  </si>
  <si>
    <t>0.002273_2.5_0.01</t>
  </si>
  <si>
    <t>0.002273_2.5_0.05</t>
  </si>
  <si>
    <t>0.002273_3_0.005</t>
  </si>
  <si>
    <t>0.002273_3_0.01</t>
  </si>
  <si>
    <t>0.002273_3_0.05</t>
  </si>
  <si>
    <t>0.002273_4_0.005</t>
  </si>
  <si>
    <t>0.002273_4_0.01</t>
  </si>
  <si>
    <t>0.002273_4_0.05</t>
  </si>
  <si>
    <t>0.004091_0.5_0.005</t>
  </si>
  <si>
    <t>0.004091_0.5_0.01</t>
  </si>
  <si>
    <t>0.004091_0.5_0.05</t>
  </si>
  <si>
    <t>0.004091_1_0.005</t>
  </si>
  <si>
    <t>0.004091_1_0.01</t>
  </si>
  <si>
    <t>0.004091_1_0.05</t>
  </si>
  <si>
    <t>0.004091_1.5_0.005</t>
  </si>
  <si>
    <t>0.004091_1.5_0.01</t>
  </si>
  <si>
    <t>0.004091_1.5_0.05</t>
  </si>
  <si>
    <t>0.004091_2_0.005</t>
  </si>
  <si>
    <t>0.004091_2_0.01</t>
  </si>
  <si>
    <t>0.004091_2_0.05</t>
  </si>
  <si>
    <t>0.004091_2.5_0.005</t>
  </si>
  <si>
    <t>0.004091_2.5_0.01</t>
  </si>
  <si>
    <t>0.004091_2.5_0.05</t>
  </si>
  <si>
    <t>0.004091_3_0.005</t>
  </si>
  <si>
    <t>0.004091_3_0.01</t>
  </si>
  <si>
    <t>0.004091_3_0.05</t>
  </si>
  <si>
    <t>0.004091_4_0.005</t>
  </si>
  <si>
    <t>0.004091_4_0.01</t>
  </si>
  <si>
    <t>0.004091_4_0.05</t>
  </si>
  <si>
    <t>0.005_0.5_0.005</t>
  </si>
  <si>
    <t>0.005_0.5_0.01</t>
  </si>
  <si>
    <t>0.005_0.5_0.05</t>
  </si>
  <si>
    <t>0.005_1_0.005</t>
  </si>
  <si>
    <t>0.005_1_0.01</t>
  </si>
  <si>
    <t>0.005_1_0.05</t>
  </si>
  <si>
    <t>0.005_1.5_0.005</t>
  </si>
  <si>
    <t>0.005_1.5_0.01</t>
  </si>
  <si>
    <t>0.005_1.5_0.05</t>
  </si>
  <si>
    <t>0.005_2_0.005</t>
  </si>
  <si>
    <t>0.005_2_0.01</t>
  </si>
  <si>
    <t>0.005_2_0.05</t>
  </si>
  <si>
    <t>0.005_2.5_0.005</t>
  </si>
  <si>
    <t>0.005_2.5_0.01</t>
  </si>
  <si>
    <t>0.005_2.5_0.05</t>
  </si>
  <si>
    <t>0.005_3_0.005</t>
  </si>
  <si>
    <t>0.005_3_0.01</t>
  </si>
  <si>
    <t>0.005_3_0.05</t>
  </si>
  <si>
    <t>0.005_4_0.005</t>
  </si>
  <si>
    <t>0.005_4_0.01</t>
  </si>
  <si>
    <t>0.005_4_0.05</t>
  </si>
  <si>
    <t>Fast and accurate imputation of genotypes from noisy low-coverage sequencing data in bi-parental populations</t>
  </si>
  <si>
    <t>Triay et al</t>
  </si>
  <si>
    <t xml:space="preserve">Supplementary Table S1. Genetic map sizes of 84 bi-parental populations, varying in marker density, depth and error rate, after imputation with FSFHap and NOISYmputer with default paramete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"/>
    <numFmt numFmtId="165" formatCode="0.0"/>
    <numFmt numFmtId="166" formatCode="0.000"/>
  </numFmts>
  <fonts count="5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4"/>
      <color theme="1"/>
      <name val="CMU Bright"/>
    </font>
    <font>
      <sz val="10"/>
      <color theme="1"/>
      <name val="CMU Bright"/>
    </font>
    <font>
      <b/>
      <sz val="14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3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right"/>
    </xf>
    <xf numFmtId="3" fontId="1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wrapText="1"/>
    </xf>
    <xf numFmtId="164" fontId="1" fillId="0" borderId="1" xfId="0" applyNumberFormat="1" applyFont="1" applyBorder="1" applyAlignment="1">
      <alignment wrapText="1"/>
    </xf>
    <xf numFmtId="165" fontId="1" fillId="0" borderId="1" xfId="0" applyNumberFormat="1" applyFont="1" applyBorder="1" applyAlignment="1">
      <alignment wrapText="1"/>
    </xf>
    <xf numFmtId="0" fontId="1" fillId="0" borderId="2" xfId="0" applyFont="1" applyBorder="1" applyAlignment="1">
      <alignment horizontal="right"/>
    </xf>
    <xf numFmtId="3" fontId="0" fillId="0" borderId="2" xfId="0" applyNumberFormat="1" applyBorder="1" applyAlignment="1">
      <alignment horizontal="right"/>
    </xf>
    <xf numFmtId="1" fontId="0" fillId="0" borderId="2" xfId="0" applyNumberFormat="1" applyBorder="1"/>
    <xf numFmtId="165" fontId="0" fillId="0" borderId="0" xfId="0" applyNumberFormat="1"/>
    <xf numFmtId="0" fontId="1" fillId="0" borderId="3" xfId="0" applyFont="1" applyBorder="1" applyAlignment="1">
      <alignment horizontal="right"/>
    </xf>
    <xf numFmtId="3" fontId="0" fillId="0" borderId="3" xfId="0" applyNumberFormat="1" applyBorder="1" applyAlignment="1">
      <alignment horizontal="right"/>
    </xf>
    <xf numFmtId="1" fontId="0" fillId="0" borderId="3" xfId="0" applyNumberFormat="1" applyBorder="1"/>
    <xf numFmtId="0" fontId="0" fillId="0" borderId="3" xfId="0" applyBorder="1"/>
    <xf numFmtId="164" fontId="0" fillId="0" borderId="3" xfId="0" applyNumberFormat="1" applyBorder="1"/>
    <xf numFmtId="165" fontId="0" fillId="0" borderId="3" xfId="0" applyNumberFormat="1" applyBorder="1"/>
    <xf numFmtId="0" fontId="2" fillId="0" borderId="0" xfId="0" applyFont="1"/>
    <xf numFmtId="166" fontId="3" fillId="0" borderId="0" xfId="0" applyNumberFormat="1" applyFont="1"/>
    <xf numFmtId="0" fontId="3" fillId="0" borderId="0" xfId="0" applyFont="1"/>
    <xf numFmtId="0" fontId="4" fillId="0" borderId="0" xfId="0" applyFont="1" applyAlignment="1">
      <alignment horizontal="left" wrapText="1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94"/>
  <sheetViews>
    <sheetView showGridLines="0" tabSelected="1" zoomScale="130" zoomScaleNormal="130" workbookViewId="0">
      <selection activeCell="D19" sqref="D19"/>
    </sheetView>
  </sheetViews>
  <sheetFormatPr baseColWidth="10" defaultColWidth="11.5" defaultRowHeight="13"/>
  <cols>
    <col min="1" max="1" width="1.5" customWidth="1"/>
    <col min="2" max="2" width="20.6640625" customWidth="1"/>
    <col min="3" max="3" width="10" customWidth="1"/>
    <col min="4" max="5" width="16" customWidth="1"/>
    <col min="6" max="6" width="13" customWidth="1"/>
    <col min="7" max="7" width="14.33203125" customWidth="1"/>
    <col min="8" max="8" width="10" customWidth="1"/>
    <col min="9" max="9" width="3" customWidth="1"/>
    <col min="10" max="10" width="16" customWidth="1"/>
    <col min="11" max="11" width="13" customWidth="1"/>
    <col min="12" max="12" width="16" style="1" customWidth="1"/>
    <col min="14" max="14" width="12.83203125" customWidth="1"/>
    <col min="15" max="15" width="13.83203125" customWidth="1"/>
  </cols>
  <sheetData>
    <row r="1" spans="2:15">
      <c r="F1" s="2"/>
    </row>
    <row r="2" spans="2:15" ht="18">
      <c r="B2" s="20" t="s">
        <v>101</v>
      </c>
      <c r="C2" s="21"/>
      <c r="D2" s="22"/>
      <c r="E2" s="22"/>
      <c r="F2" s="22"/>
      <c r="G2" s="22"/>
      <c r="H2" s="22"/>
      <c r="I2" s="22"/>
      <c r="J2" s="22"/>
      <c r="L2"/>
    </row>
    <row r="3" spans="2:15">
      <c r="B3" s="22" t="s">
        <v>102</v>
      </c>
      <c r="C3" s="21"/>
      <c r="D3" s="22"/>
      <c r="E3" s="22"/>
      <c r="F3" s="22"/>
      <c r="G3" s="22"/>
      <c r="H3" s="22"/>
      <c r="I3" s="22"/>
      <c r="J3" s="22"/>
      <c r="L3"/>
    </row>
    <row r="4" spans="2:15">
      <c r="B4" s="22"/>
      <c r="C4" s="21"/>
      <c r="D4" s="22"/>
      <c r="E4" s="22"/>
      <c r="F4" s="22"/>
      <c r="G4" s="22"/>
      <c r="H4" s="22"/>
      <c r="I4" s="22"/>
      <c r="J4" s="22"/>
      <c r="L4"/>
    </row>
    <row r="5" spans="2:15" ht="56" customHeight="1">
      <c r="B5" s="23" t="s">
        <v>103</v>
      </c>
      <c r="C5" s="23"/>
      <c r="D5" s="23"/>
      <c r="E5" s="23"/>
      <c r="F5" s="23"/>
      <c r="G5" s="23"/>
    </row>
    <row r="6" spans="2:15">
      <c r="B6" s="3"/>
      <c r="F6" s="2"/>
    </row>
    <row r="7" spans="2:15">
      <c r="B7" t="s">
        <v>0</v>
      </c>
      <c r="G7" s="1"/>
    </row>
    <row r="8" spans="2:15">
      <c r="B8" t="s">
        <v>1</v>
      </c>
    </row>
    <row r="10" spans="2:15" ht="42">
      <c r="B10" s="4"/>
      <c r="C10" s="5"/>
      <c r="D10" s="6" t="s">
        <v>2</v>
      </c>
      <c r="E10" s="6" t="s">
        <v>3</v>
      </c>
      <c r="F10" s="6" t="s">
        <v>4</v>
      </c>
      <c r="G10" s="6" t="s">
        <v>5</v>
      </c>
      <c r="J10" s="7" t="s">
        <v>6</v>
      </c>
      <c r="K10" s="7" t="s">
        <v>7</v>
      </c>
      <c r="L10" s="7" t="s">
        <v>8</v>
      </c>
      <c r="M10" s="7" t="s">
        <v>9</v>
      </c>
      <c r="N10" s="8" t="s">
        <v>10</v>
      </c>
      <c r="O10" s="9" t="s">
        <v>11</v>
      </c>
    </row>
    <row r="11" spans="2:15">
      <c r="B11" s="24" t="s">
        <v>12</v>
      </c>
      <c r="C11" s="10" t="s">
        <v>13</v>
      </c>
      <c r="D11" s="11">
        <f>AVERAGE(N11:N94)</f>
        <v>479399.37500000012</v>
      </c>
      <c r="E11" s="12">
        <f>AVERAGE(N11,N14,N17,N20,N23,N26,N29,N32,N35,N38,N41,N44,N47,N50,N53,N56,N59,N62,N65,N68,N71,N74,N77,N80,N83,N86,N89,N92)</f>
        <v>183.9404761904764</v>
      </c>
      <c r="F11" s="11">
        <f>AVERAGE(N12,N15,N18,N21,N24,N27,N30,N33,N36,N39,N42,N45,N48,N51,N54,N57,N60,N63,N66,N69,N72,N75,N78,N81,N84,N87,N90,N93)</f>
        <v>181.64285714285739</v>
      </c>
      <c r="G11" s="11">
        <f>AVERAGE(N13,N16,N19,N22,N25,N28,N31,N34,N37,N40,N43,N46,N49,N52,,N52,N55,N58,N61,N64,N67,N70,N73,N76,N79,N82,N85,N88,N91,N94)</f>
        <v>1397752.0166666671</v>
      </c>
      <c r="J11" t="s">
        <v>14</v>
      </c>
      <c r="K11">
        <v>1.5E-3</v>
      </c>
      <c r="L11" s="1">
        <v>0.5</v>
      </c>
      <c r="M11">
        <v>5.0000000000000001E-3</v>
      </c>
      <c r="N11" s="2">
        <v>184.66666666666899</v>
      </c>
      <c r="O11" s="13">
        <v>181.82</v>
      </c>
    </row>
    <row r="12" spans="2:15">
      <c r="B12" s="24"/>
      <c r="C12" s="14" t="s">
        <v>15</v>
      </c>
      <c r="D12" s="15">
        <f>MEDIAN(N11:N94)</f>
        <v>183.83333333333201</v>
      </c>
      <c r="E12" s="16">
        <f>MEDIAN(N11,N14,N17,N20,N23,N26,N29,N32,N35,N38,N41,N44,N47,N50,N53,N56,N59,N62,N65,N68,N71,N74,N77,N80,N83,N86,N89,N92)</f>
        <v>181.00000000000148</v>
      </c>
      <c r="F12" s="15">
        <f>MEDIAN(N12,N15,N18,N21,N24,N27,N30,N33,N36,N39,N42,N45,N48,N51,N54,N57,N60,N63,N66,N69,N72,N75,N78,N81,N84,N87,N90,N93)</f>
        <v>181.83333333333201</v>
      </c>
      <c r="G12" s="15">
        <f>MEDIAN(N13,N16,N19,N22,N25,N28,N31,N34,N37,N40,N43,N46,N49,N52,,N52,N55,N58,N61,N64,N67,N70,N73,N76,N79,N82,N85,N88,N91,N94)</f>
        <v>1073399.2500000019</v>
      </c>
      <c r="J12" t="s">
        <v>16</v>
      </c>
      <c r="K12">
        <v>1.5E-3</v>
      </c>
      <c r="L12" s="1">
        <v>0.5</v>
      </c>
      <c r="M12">
        <v>0.01</v>
      </c>
      <c r="N12" s="2">
        <v>190.00000000000099</v>
      </c>
      <c r="O12" s="13">
        <v>166.64</v>
      </c>
    </row>
    <row r="13" spans="2:15">
      <c r="B13" s="24" t="s">
        <v>17</v>
      </c>
      <c r="C13" s="10" t="s">
        <v>13</v>
      </c>
      <c r="D13" s="11">
        <f>AVERAGE(O11:O94)</f>
        <v>179.87988095238077</v>
      </c>
      <c r="E13" s="11">
        <f>AVERAGE(O11,O14,O17,O20,O23,O26,O29,O32,O35,O38,O41,O44,O47,O50,O53,O56,O59,O62,O65,O68,O71,O74,O77,O80,O83,O86,O89,O92)</f>
        <v>180.73607142857139</v>
      </c>
      <c r="F13" s="11">
        <f>AVERAGE(O12,O15,O18,O21,O24,O27,O30,O33,O36,O39,O42,O45,O48,O51,O54,O57,O60,O63,O66,O69,O72,O75,O78,O81,O84,O87,O90,O93)</f>
        <v>178.38285714285715</v>
      </c>
      <c r="G13" s="11">
        <f>AVERAGE(O13,O16,O19,O22,O25,O28,O31,O34,O37,O40,O43,O46,O49,O52,O55,O58,O61,O64,O67,O70,O73,O76,O79,O82,O85,O88,O91,O94)</f>
        <v>180.52071428571426</v>
      </c>
      <c r="J13" t="s">
        <v>18</v>
      </c>
      <c r="K13">
        <v>1.5E-3</v>
      </c>
      <c r="L13" s="1">
        <v>0.5</v>
      </c>
      <c r="M13">
        <v>0.05</v>
      </c>
      <c r="N13" s="2">
        <v>4371.8333333334404</v>
      </c>
      <c r="O13" s="13">
        <v>176.81</v>
      </c>
    </row>
    <row r="14" spans="2:15">
      <c r="B14" s="24"/>
      <c r="C14" s="14" t="s">
        <v>15</v>
      </c>
      <c r="D14" s="15">
        <f>MEDIAN(O11:O94)</f>
        <v>179.98</v>
      </c>
      <c r="E14" s="15">
        <f>MEDIAN(O11,O14,O17,O20,O23,O26,O29,O32,O35,O38,O41,O44,O47,O50,O53,O56,O59,O62,O65,O68,O71,O74,O77,O80,O83,O86,O89,O92)</f>
        <v>180.405</v>
      </c>
      <c r="F14" s="15">
        <f>MEDIAN(O12,O15,O18,O21,O24,O27,O30,O33,O36,O39,O42,O45,O48,O51,O54,O57,O60,O63,O66,O69,O72,O75,O78,O81,O84,O87,O90,O93)</f>
        <v>178.39999999999998</v>
      </c>
      <c r="G14" s="15">
        <f>MEDIAN(O13,O16,O19,O22,O25,O28,O31,O34,O37,O40,O43,O46,O49,O52,O55,O58,O61,O64,O67,O70,O73,O76,O79,O82,O85,O88,O91,O94)</f>
        <v>179.48500000000001</v>
      </c>
      <c r="J14" t="s">
        <v>19</v>
      </c>
      <c r="K14">
        <v>1.5E-3</v>
      </c>
      <c r="L14" s="1">
        <v>1</v>
      </c>
      <c r="M14">
        <v>5.0000000000000001E-3</v>
      </c>
      <c r="N14" s="2">
        <v>180.83333333333499</v>
      </c>
      <c r="O14" s="13">
        <v>179.98</v>
      </c>
    </row>
    <row r="15" spans="2:15">
      <c r="J15" t="s">
        <v>20</v>
      </c>
      <c r="K15">
        <v>1.5E-3</v>
      </c>
      <c r="L15" s="1">
        <v>1</v>
      </c>
      <c r="M15">
        <v>0.01</v>
      </c>
      <c r="N15" s="2">
        <v>179.00000000000099</v>
      </c>
      <c r="O15" s="13">
        <v>177.16</v>
      </c>
    </row>
    <row r="16" spans="2:15">
      <c r="B16" t="s">
        <v>21</v>
      </c>
      <c r="J16" t="s">
        <v>22</v>
      </c>
      <c r="K16">
        <v>1.5E-3</v>
      </c>
      <c r="L16" s="1">
        <v>1</v>
      </c>
      <c r="M16">
        <v>0.05</v>
      </c>
      <c r="N16" s="2">
        <v>336.33333333333002</v>
      </c>
      <c r="O16" s="13">
        <v>180.33</v>
      </c>
    </row>
    <row r="17" spans="10:15">
      <c r="J17" t="s">
        <v>23</v>
      </c>
      <c r="K17">
        <v>1.5E-3</v>
      </c>
      <c r="L17" s="1">
        <v>1.5</v>
      </c>
      <c r="M17">
        <v>5.0000000000000001E-3</v>
      </c>
      <c r="N17" s="2">
        <v>179.5</v>
      </c>
      <c r="O17" s="13">
        <v>178.65</v>
      </c>
    </row>
    <row r="18" spans="10:15">
      <c r="J18" t="s">
        <v>24</v>
      </c>
      <c r="K18">
        <v>1.5E-3</v>
      </c>
      <c r="L18" s="1">
        <v>1.5</v>
      </c>
      <c r="M18">
        <v>0.01</v>
      </c>
      <c r="N18" s="2">
        <v>175.833333333334</v>
      </c>
      <c r="O18" s="13">
        <v>174.98</v>
      </c>
    </row>
    <row r="19" spans="10:15">
      <c r="J19" t="s">
        <v>25</v>
      </c>
      <c r="K19">
        <v>1.5E-3</v>
      </c>
      <c r="L19" s="1">
        <v>1.5</v>
      </c>
      <c r="M19">
        <v>0.05</v>
      </c>
      <c r="N19" s="2">
        <v>2208.3333333331998</v>
      </c>
      <c r="O19" s="13">
        <v>187.16</v>
      </c>
    </row>
    <row r="20" spans="10:15">
      <c r="J20" t="s">
        <v>26</v>
      </c>
      <c r="K20">
        <v>1.5E-3</v>
      </c>
      <c r="L20" s="1">
        <v>2</v>
      </c>
      <c r="M20">
        <v>5.0000000000000001E-3</v>
      </c>
      <c r="N20" s="2">
        <v>181.5</v>
      </c>
      <c r="O20" s="13">
        <v>180.66</v>
      </c>
    </row>
    <row r="21" spans="10:15">
      <c r="J21" t="s">
        <v>27</v>
      </c>
      <c r="K21">
        <v>1.5E-3</v>
      </c>
      <c r="L21" s="1">
        <v>2</v>
      </c>
      <c r="M21">
        <v>0.01</v>
      </c>
      <c r="N21" s="2">
        <v>183.5</v>
      </c>
      <c r="O21" s="13">
        <v>183.66</v>
      </c>
    </row>
    <row r="22" spans="10:15">
      <c r="J22" t="s">
        <v>28</v>
      </c>
      <c r="K22">
        <v>1.5E-3</v>
      </c>
      <c r="L22" s="1">
        <v>2</v>
      </c>
      <c r="M22">
        <v>0.05</v>
      </c>
      <c r="N22" s="2">
        <v>1358095</v>
      </c>
      <c r="O22" s="13">
        <v>178.82</v>
      </c>
    </row>
    <row r="23" spans="10:15">
      <c r="J23" t="s">
        <v>29</v>
      </c>
      <c r="K23">
        <v>1.5E-3</v>
      </c>
      <c r="L23" s="1">
        <v>2.5</v>
      </c>
      <c r="M23">
        <v>5.0000000000000001E-3</v>
      </c>
      <c r="N23" s="2">
        <v>178.83333333333201</v>
      </c>
      <c r="O23" s="13">
        <v>178.99</v>
      </c>
    </row>
    <row r="24" spans="10:15">
      <c r="J24" t="s">
        <v>30</v>
      </c>
      <c r="K24">
        <v>1.5E-3</v>
      </c>
      <c r="L24" s="1">
        <v>2.5</v>
      </c>
      <c r="M24">
        <v>0.01</v>
      </c>
      <c r="N24" s="2">
        <v>181.49999999999901</v>
      </c>
      <c r="O24" s="13">
        <v>181.32</v>
      </c>
    </row>
    <row r="25" spans="10:15">
      <c r="J25" t="s">
        <v>31</v>
      </c>
      <c r="K25">
        <v>1.5E-3</v>
      </c>
      <c r="L25" s="1">
        <v>2.5</v>
      </c>
      <c r="M25">
        <v>0.05</v>
      </c>
      <c r="N25" s="2">
        <v>925698.83333333395</v>
      </c>
      <c r="O25" s="13">
        <v>184.66</v>
      </c>
    </row>
    <row r="26" spans="10:15">
      <c r="J26" t="s">
        <v>32</v>
      </c>
      <c r="K26">
        <v>1.5E-3</v>
      </c>
      <c r="L26" s="1">
        <v>3</v>
      </c>
      <c r="M26">
        <v>5.0000000000000001E-3</v>
      </c>
      <c r="N26" s="2">
        <v>180.66666666666501</v>
      </c>
      <c r="O26" s="13">
        <v>180.15</v>
      </c>
    </row>
    <row r="27" spans="10:15">
      <c r="J27" t="s">
        <v>33</v>
      </c>
      <c r="K27">
        <v>1.5E-3</v>
      </c>
      <c r="L27" s="1">
        <v>3</v>
      </c>
      <c r="M27">
        <v>0.01</v>
      </c>
      <c r="N27" s="2">
        <v>173.833333333333</v>
      </c>
      <c r="O27" s="13">
        <v>173.64</v>
      </c>
    </row>
    <row r="28" spans="10:15">
      <c r="J28" t="s">
        <v>34</v>
      </c>
      <c r="K28">
        <v>1.5E-3</v>
      </c>
      <c r="L28" s="1">
        <v>3</v>
      </c>
      <c r="M28">
        <v>0.05</v>
      </c>
      <c r="N28" s="2">
        <v>3.6666666666666701</v>
      </c>
      <c r="O28" s="13">
        <v>187.99</v>
      </c>
    </row>
    <row r="29" spans="10:15">
      <c r="J29" t="s">
        <v>35</v>
      </c>
      <c r="K29">
        <v>1.5E-3</v>
      </c>
      <c r="L29" s="1">
        <v>4</v>
      </c>
      <c r="M29">
        <v>5.0000000000000001E-3</v>
      </c>
      <c r="N29" s="2">
        <v>178.33333333333201</v>
      </c>
      <c r="O29" s="13">
        <v>177.82</v>
      </c>
    </row>
    <row r="30" spans="10:15">
      <c r="J30" t="s">
        <v>36</v>
      </c>
      <c r="K30">
        <v>1.5E-3</v>
      </c>
      <c r="L30" s="1">
        <v>4</v>
      </c>
      <c r="M30">
        <v>0.01</v>
      </c>
      <c r="N30" s="2">
        <v>175.66666666666501</v>
      </c>
      <c r="O30" s="13">
        <v>175.48</v>
      </c>
    </row>
    <row r="31" spans="10:15">
      <c r="J31" t="s">
        <v>37</v>
      </c>
      <c r="K31">
        <v>1.5E-3</v>
      </c>
      <c r="L31" s="1">
        <v>4</v>
      </c>
      <c r="M31">
        <v>0.05</v>
      </c>
      <c r="N31" s="2">
        <v>1221099.66666667</v>
      </c>
      <c r="O31" s="13">
        <v>176.65</v>
      </c>
    </row>
    <row r="32" spans="10:15">
      <c r="J32" t="s">
        <v>38</v>
      </c>
      <c r="K32">
        <v>2.2729999999999998E-3</v>
      </c>
      <c r="L32" s="1">
        <v>0.5</v>
      </c>
      <c r="M32">
        <v>5.0000000000000001E-3</v>
      </c>
      <c r="N32" s="2">
        <v>184.83333333333499</v>
      </c>
      <c r="O32" s="13">
        <v>166.81</v>
      </c>
    </row>
    <row r="33" spans="10:15">
      <c r="J33" t="s">
        <v>39</v>
      </c>
      <c r="K33">
        <v>2.2729999999999998E-3</v>
      </c>
      <c r="L33" s="1">
        <v>0.5</v>
      </c>
      <c r="M33">
        <v>0.01</v>
      </c>
      <c r="N33" s="2">
        <v>201.16666666667001</v>
      </c>
      <c r="O33" s="13">
        <v>183.82</v>
      </c>
    </row>
    <row r="34" spans="10:15">
      <c r="J34" t="s">
        <v>40</v>
      </c>
      <c r="K34">
        <v>2.2729999999999998E-3</v>
      </c>
      <c r="L34" s="1">
        <v>0.5</v>
      </c>
      <c r="M34">
        <v>0.05</v>
      </c>
      <c r="N34" s="2">
        <v>5829.4999999998799</v>
      </c>
      <c r="O34" s="13">
        <v>176.81</v>
      </c>
    </row>
    <row r="35" spans="10:15">
      <c r="J35" t="s">
        <v>41</v>
      </c>
      <c r="K35">
        <v>2.2729999999999998E-3</v>
      </c>
      <c r="L35" s="1">
        <v>1</v>
      </c>
      <c r="M35">
        <v>5.0000000000000001E-3</v>
      </c>
      <c r="N35" s="2">
        <v>181.16666666666799</v>
      </c>
      <c r="O35" s="13">
        <v>181.32</v>
      </c>
    </row>
    <row r="36" spans="10:15">
      <c r="J36" t="s">
        <v>42</v>
      </c>
      <c r="K36">
        <v>2.2729999999999998E-3</v>
      </c>
      <c r="L36" s="1">
        <v>1</v>
      </c>
      <c r="M36">
        <v>0.01</v>
      </c>
      <c r="N36" s="2">
        <v>184.00000000000199</v>
      </c>
      <c r="O36" s="13">
        <v>184.15</v>
      </c>
    </row>
    <row r="37" spans="10:15">
      <c r="J37" t="s">
        <v>43</v>
      </c>
      <c r="K37">
        <v>2.2729999999999998E-3</v>
      </c>
      <c r="L37" s="1">
        <v>1</v>
      </c>
      <c r="M37">
        <v>0.05</v>
      </c>
      <c r="N37" s="2">
        <v>230.00000000000301</v>
      </c>
      <c r="O37" s="13">
        <v>179.16</v>
      </c>
    </row>
    <row r="38" spans="10:15">
      <c r="J38" t="s">
        <v>44</v>
      </c>
      <c r="K38">
        <v>2.2729999999999998E-3</v>
      </c>
      <c r="L38" s="1">
        <v>1.5</v>
      </c>
      <c r="M38">
        <v>5.0000000000000001E-3</v>
      </c>
      <c r="N38" s="2">
        <v>198.166666666667</v>
      </c>
      <c r="O38" s="13">
        <v>198.17</v>
      </c>
    </row>
    <row r="39" spans="10:15">
      <c r="J39" t="s">
        <v>45</v>
      </c>
      <c r="K39">
        <v>2.2729999999999998E-3</v>
      </c>
      <c r="L39" s="1">
        <v>1.5</v>
      </c>
      <c r="M39">
        <v>0.01</v>
      </c>
      <c r="N39" s="2">
        <v>189.666666666667</v>
      </c>
      <c r="O39" s="13">
        <v>189.32</v>
      </c>
    </row>
    <row r="40" spans="10:15">
      <c r="J40" t="s">
        <v>46</v>
      </c>
      <c r="K40">
        <v>2.2729999999999998E-3</v>
      </c>
      <c r="L40" s="1">
        <v>1.5</v>
      </c>
      <c r="M40">
        <v>0.05</v>
      </c>
      <c r="N40" s="2">
        <v>1675838</v>
      </c>
      <c r="O40" s="13">
        <v>182.49</v>
      </c>
    </row>
    <row r="41" spans="10:15">
      <c r="J41" t="s">
        <v>47</v>
      </c>
      <c r="K41">
        <v>2.2729999999999998E-3</v>
      </c>
      <c r="L41" s="1">
        <v>2</v>
      </c>
      <c r="M41">
        <v>5.0000000000000001E-3</v>
      </c>
      <c r="N41" s="2">
        <v>182.666666666666</v>
      </c>
      <c r="O41" s="13">
        <v>182.83</v>
      </c>
    </row>
    <row r="42" spans="10:15">
      <c r="J42" t="s">
        <v>48</v>
      </c>
      <c r="K42">
        <v>2.2729999999999998E-3</v>
      </c>
      <c r="L42" s="1">
        <v>2</v>
      </c>
      <c r="M42">
        <v>0.01</v>
      </c>
      <c r="N42" s="2">
        <v>184.833333333333</v>
      </c>
      <c r="O42" s="13">
        <v>184.99</v>
      </c>
    </row>
    <row r="43" spans="10:15">
      <c r="J43" t="s">
        <v>49</v>
      </c>
      <c r="K43">
        <v>2.2729999999999998E-3</v>
      </c>
      <c r="L43" s="1">
        <v>2</v>
      </c>
      <c r="M43">
        <v>0.05</v>
      </c>
      <c r="N43" s="2">
        <v>2196193.3333333302</v>
      </c>
      <c r="O43" s="13">
        <v>187.49</v>
      </c>
    </row>
    <row r="44" spans="10:15">
      <c r="J44" t="s">
        <v>50</v>
      </c>
      <c r="K44">
        <v>2.2729999999999998E-3</v>
      </c>
      <c r="L44" s="1">
        <v>2.5</v>
      </c>
      <c r="M44">
        <v>5.0000000000000001E-3</v>
      </c>
      <c r="N44" s="2">
        <v>180.49999999999901</v>
      </c>
      <c r="O44" s="13">
        <v>179.98</v>
      </c>
    </row>
    <row r="45" spans="10:15">
      <c r="J45" t="s">
        <v>51</v>
      </c>
      <c r="K45">
        <v>2.2729999999999998E-3</v>
      </c>
      <c r="L45" s="1">
        <v>2.5</v>
      </c>
      <c r="M45">
        <v>0.01</v>
      </c>
      <c r="N45" s="2">
        <v>182.99999999999901</v>
      </c>
      <c r="O45" s="13">
        <v>183.16</v>
      </c>
    </row>
    <row r="46" spans="10:15">
      <c r="J46" t="s">
        <v>52</v>
      </c>
      <c r="K46">
        <v>2.2729999999999998E-3</v>
      </c>
      <c r="L46" s="1">
        <v>2.5</v>
      </c>
      <c r="M46">
        <v>0.05</v>
      </c>
      <c r="N46" s="2">
        <v>2166048.6666666698</v>
      </c>
      <c r="O46" s="13">
        <v>171.31</v>
      </c>
    </row>
    <row r="47" spans="10:15">
      <c r="J47" t="s">
        <v>53</v>
      </c>
      <c r="K47">
        <v>2.2729999999999998E-3</v>
      </c>
      <c r="L47" s="1">
        <v>3</v>
      </c>
      <c r="M47">
        <v>5.0000000000000001E-3</v>
      </c>
      <c r="N47" s="2">
        <v>173.833333333333</v>
      </c>
      <c r="O47" s="13">
        <v>173.82</v>
      </c>
    </row>
    <row r="48" spans="10:15">
      <c r="J48" t="s">
        <v>54</v>
      </c>
      <c r="K48">
        <v>2.2729999999999998E-3</v>
      </c>
      <c r="L48" s="1">
        <v>3</v>
      </c>
      <c r="M48">
        <v>0.01</v>
      </c>
      <c r="N48" s="2">
        <v>183.99999999999901</v>
      </c>
      <c r="O48" s="13">
        <v>183.82</v>
      </c>
    </row>
    <row r="49" spans="10:15">
      <c r="J49" t="s">
        <v>55</v>
      </c>
      <c r="K49">
        <v>2.2729999999999998E-3</v>
      </c>
      <c r="L49" s="1">
        <v>3</v>
      </c>
      <c r="M49">
        <v>0.05</v>
      </c>
      <c r="N49" s="2">
        <v>1770400</v>
      </c>
      <c r="O49" s="13">
        <v>181.98</v>
      </c>
    </row>
    <row r="50" spans="10:15">
      <c r="J50" t="s">
        <v>56</v>
      </c>
      <c r="K50">
        <v>2.2729999999999998E-3</v>
      </c>
      <c r="L50" s="1">
        <v>4</v>
      </c>
      <c r="M50">
        <v>5.0000000000000001E-3</v>
      </c>
      <c r="N50" s="2">
        <v>183.66666666666501</v>
      </c>
      <c r="O50" s="13">
        <v>183.82</v>
      </c>
    </row>
    <row r="51" spans="10:15">
      <c r="J51" t="s">
        <v>57</v>
      </c>
      <c r="K51">
        <v>2.2729999999999998E-3</v>
      </c>
      <c r="L51" s="1">
        <v>4</v>
      </c>
      <c r="M51">
        <v>0.01</v>
      </c>
      <c r="N51" s="2">
        <v>176.16666666666501</v>
      </c>
      <c r="O51" s="13">
        <v>175.99</v>
      </c>
    </row>
    <row r="52" spans="10:15">
      <c r="J52" t="s">
        <v>58</v>
      </c>
      <c r="K52">
        <v>2.2729999999999998E-3</v>
      </c>
      <c r="L52" s="1">
        <v>4</v>
      </c>
      <c r="M52">
        <v>0.05</v>
      </c>
      <c r="N52" s="2">
        <v>1673249.33333333</v>
      </c>
      <c r="O52" s="13">
        <v>182.33</v>
      </c>
    </row>
    <row r="53" spans="10:15">
      <c r="J53" t="s">
        <v>59</v>
      </c>
      <c r="K53">
        <v>4.091E-3</v>
      </c>
      <c r="L53" s="1">
        <v>0.5</v>
      </c>
      <c r="M53">
        <v>5.0000000000000001E-3</v>
      </c>
      <c r="N53" s="2">
        <v>175.83333333333599</v>
      </c>
      <c r="O53" s="13">
        <v>173.14</v>
      </c>
    </row>
    <row r="54" spans="10:15">
      <c r="J54" t="s">
        <v>60</v>
      </c>
      <c r="K54">
        <v>4.091E-3</v>
      </c>
      <c r="L54" s="1">
        <v>0.5</v>
      </c>
      <c r="M54">
        <v>0.01</v>
      </c>
      <c r="N54" s="2">
        <v>187.00000000000301</v>
      </c>
      <c r="O54" s="13">
        <v>181.15</v>
      </c>
    </row>
    <row r="55" spans="10:15">
      <c r="J55" t="s">
        <v>61</v>
      </c>
      <c r="K55">
        <v>4.091E-3</v>
      </c>
      <c r="L55" s="1">
        <v>0.5</v>
      </c>
      <c r="M55">
        <v>0.05</v>
      </c>
      <c r="N55" s="2">
        <v>13164.5000000003</v>
      </c>
      <c r="O55" s="13">
        <v>169.81</v>
      </c>
    </row>
    <row r="56" spans="10:15">
      <c r="J56" t="s">
        <v>62</v>
      </c>
      <c r="K56">
        <v>4.091E-3</v>
      </c>
      <c r="L56" s="1">
        <v>1</v>
      </c>
      <c r="M56">
        <v>5.0000000000000001E-3</v>
      </c>
      <c r="N56" s="2">
        <v>183.50000000000099</v>
      </c>
      <c r="O56" s="13">
        <v>183.32</v>
      </c>
    </row>
    <row r="57" spans="10:15">
      <c r="J57" t="s">
        <v>63</v>
      </c>
      <c r="K57">
        <v>4.091E-3</v>
      </c>
      <c r="L57" s="1">
        <v>1</v>
      </c>
      <c r="M57">
        <v>0.01</v>
      </c>
      <c r="N57" s="2">
        <v>179.83333333333499</v>
      </c>
      <c r="O57" s="13">
        <v>179.32</v>
      </c>
    </row>
    <row r="58" spans="10:15">
      <c r="J58" t="s">
        <v>64</v>
      </c>
      <c r="K58">
        <v>4.091E-3</v>
      </c>
      <c r="L58" s="1">
        <v>1</v>
      </c>
      <c r="M58">
        <v>0.05</v>
      </c>
      <c r="N58" s="2">
        <v>326.33333333333201</v>
      </c>
      <c r="O58" s="13">
        <v>175.65</v>
      </c>
    </row>
    <row r="59" spans="10:15">
      <c r="J59" t="s">
        <v>65</v>
      </c>
      <c r="K59">
        <v>4.091E-3</v>
      </c>
      <c r="L59" s="1">
        <v>1.5</v>
      </c>
      <c r="M59">
        <v>5.0000000000000001E-3</v>
      </c>
      <c r="N59" s="2">
        <v>186</v>
      </c>
      <c r="O59" s="13">
        <v>186.15</v>
      </c>
    </row>
    <row r="60" spans="10:15">
      <c r="J60" t="s">
        <v>66</v>
      </c>
      <c r="K60">
        <v>4.091E-3</v>
      </c>
      <c r="L60" s="1">
        <v>1.5</v>
      </c>
      <c r="M60">
        <v>0.01</v>
      </c>
      <c r="N60" s="2">
        <v>168.50000000000099</v>
      </c>
      <c r="O60" s="13">
        <v>168.48</v>
      </c>
    </row>
    <row r="61" spans="10:15">
      <c r="J61" t="s">
        <v>67</v>
      </c>
      <c r="K61">
        <v>4.091E-3</v>
      </c>
      <c r="L61" s="1">
        <v>1.5</v>
      </c>
      <c r="M61">
        <v>0.05</v>
      </c>
      <c r="N61" s="2">
        <v>315.333333333334</v>
      </c>
      <c r="O61" s="13">
        <v>186.15</v>
      </c>
    </row>
    <row r="62" spans="10:15">
      <c r="J62" t="s">
        <v>68</v>
      </c>
      <c r="K62">
        <v>4.091E-3</v>
      </c>
      <c r="L62" s="1">
        <v>2</v>
      </c>
      <c r="M62">
        <v>5.0000000000000001E-3</v>
      </c>
      <c r="N62" s="2">
        <v>186.833333333333</v>
      </c>
      <c r="O62" s="13">
        <v>186.99</v>
      </c>
    </row>
    <row r="63" spans="10:15">
      <c r="J63" t="s">
        <v>69</v>
      </c>
      <c r="K63">
        <v>4.091E-3</v>
      </c>
      <c r="L63" s="1">
        <v>2</v>
      </c>
      <c r="M63">
        <v>0.01</v>
      </c>
      <c r="N63" s="2">
        <v>185.99999999999901</v>
      </c>
      <c r="O63" s="13">
        <v>185.82</v>
      </c>
    </row>
    <row r="64" spans="10:15">
      <c r="J64" t="s">
        <v>70</v>
      </c>
      <c r="K64">
        <v>4.091E-3</v>
      </c>
      <c r="L64" s="1">
        <v>2</v>
      </c>
      <c r="M64">
        <v>0.05</v>
      </c>
      <c r="N64" s="2">
        <v>3966954.1666666698</v>
      </c>
      <c r="O64" s="13">
        <v>185.99</v>
      </c>
    </row>
    <row r="65" spans="10:15">
      <c r="J65" t="s">
        <v>71</v>
      </c>
      <c r="K65">
        <v>4.091E-3</v>
      </c>
      <c r="L65" s="1">
        <v>2.5</v>
      </c>
      <c r="M65">
        <v>5.0000000000000001E-3</v>
      </c>
      <c r="N65" s="2">
        <v>164.666666666666</v>
      </c>
      <c r="O65" s="13">
        <v>164.8</v>
      </c>
    </row>
    <row r="66" spans="10:15">
      <c r="J66" t="s">
        <v>72</v>
      </c>
      <c r="K66">
        <v>4.091E-3</v>
      </c>
      <c r="L66" s="1">
        <v>2.5</v>
      </c>
      <c r="M66">
        <v>0.01</v>
      </c>
      <c r="N66" s="2">
        <v>167.333333333333</v>
      </c>
      <c r="O66" s="13">
        <v>167.48</v>
      </c>
    </row>
    <row r="67" spans="10:15">
      <c r="J67" t="s">
        <v>73</v>
      </c>
      <c r="K67">
        <v>4.091E-3</v>
      </c>
      <c r="L67" s="1">
        <v>2.5</v>
      </c>
      <c r="M67">
        <v>0.05</v>
      </c>
      <c r="N67" s="2">
        <v>3838103.1666666698</v>
      </c>
      <c r="O67" s="13">
        <v>187.16</v>
      </c>
    </row>
    <row r="68" spans="10:15">
      <c r="J68" t="s">
        <v>74</v>
      </c>
      <c r="K68">
        <v>4.091E-3</v>
      </c>
      <c r="L68" s="1">
        <v>3</v>
      </c>
      <c r="M68">
        <v>5.0000000000000001E-3</v>
      </c>
      <c r="N68" s="2">
        <v>180.83333333333201</v>
      </c>
      <c r="O68" s="13">
        <v>180.99</v>
      </c>
    </row>
    <row r="69" spans="10:15">
      <c r="J69" t="s">
        <v>75</v>
      </c>
      <c r="K69">
        <v>4.091E-3</v>
      </c>
      <c r="L69" s="1">
        <v>3</v>
      </c>
      <c r="M69">
        <v>0.01</v>
      </c>
      <c r="N69" s="2">
        <v>177.49999999999901</v>
      </c>
      <c r="O69" s="13">
        <v>177.48</v>
      </c>
    </row>
    <row r="70" spans="10:15">
      <c r="J70" t="s">
        <v>76</v>
      </c>
      <c r="K70">
        <v>4.091E-3</v>
      </c>
      <c r="L70" s="1">
        <v>3</v>
      </c>
      <c r="M70">
        <v>0.05</v>
      </c>
      <c r="N70" s="2">
        <v>0.66666666666666696</v>
      </c>
      <c r="O70" s="13">
        <v>193.16</v>
      </c>
    </row>
    <row r="71" spans="10:15">
      <c r="J71" t="s">
        <v>77</v>
      </c>
      <c r="K71">
        <v>4.091E-3</v>
      </c>
      <c r="L71" s="1">
        <v>4</v>
      </c>
      <c r="M71">
        <v>5.0000000000000001E-3</v>
      </c>
      <c r="N71" s="2">
        <v>181.99999999999901</v>
      </c>
      <c r="O71" s="13">
        <v>181.82</v>
      </c>
    </row>
    <row r="72" spans="10:15">
      <c r="J72" t="s">
        <v>78</v>
      </c>
      <c r="K72">
        <v>4.091E-3</v>
      </c>
      <c r="L72" s="1">
        <v>4</v>
      </c>
      <c r="M72">
        <v>0.01</v>
      </c>
      <c r="N72" s="2">
        <v>182.16666666666501</v>
      </c>
      <c r="O72" s="13">
        <v>182.32</v>
      </c>
    </row>
    <row r="73" spans="10:15">
      <c r="J73" t="s">
        <v>79</v>
      </c>
      <c r="K73">
        <v>4.091E-3</v>
      </c>
      <c r="L73" s="1">
        <v>4</v>
      </c>
      <c r="M73">
        <v>0.05</v>
      </c>
      <c r="N73" s="2">
        <v>2307900</v>
      </c>
      <c r="O73" s="13">
        <v>178.81</v>
      </c>
    </row>
    <row r="74" spans="10:15">
      <c r="J74" t="s">
        <v>80</v>
      </c>
      <c r="K74">
        <v>5.0000000000000001E-3</v>
      </c>
      <c r="L74" s="1">
        <v>0.5</v>
      </c>
      <c r="M74">
        <v>5.0000000000000001E-3</v>
      </c>
      <c r="N74" s="2">
        <v>251.50000000000799</v>
      </c>
      <c r="O74" s="13">
        <v>188.32</v>
      </c>
    </row>
    <row r="75" spans="10:15">
      <c r="J75" t="s">
        <v>81</v>
      </c>
      <c r="K75">
        <v>5.0000000000000001E-3</v>
      </c>
      <c r="L75" s="1">
        <v>0.5</v>
      </c>
      <c r="M75">
        <v>0.01</v>
      </c>
      <c r="N75" s="2">
        <v>214.333333333339</v>
      </c>
      <c r="O75" s="13">
        <v>173.48</v>
      </c>
    </row>
    <row r="76" spans="10:15">
      <c r="J76" t="s">
        <v>82</v>
      </c>
      <c r="K76">
        <v>5.0000000000000001E-3</v>
      </c>
      <c r="L76" s="1">
        <v>0.5</v>
      </c>
      <c r="M76">
        <v>0.05</v>
      </c>
      <c r="N76" s="2">
        <v>15257.3333333336</v>
      </c>
      <c r="O76" s="13">
        <v>176.31</v>
      </c>
    </row>
    <row r="77" spans="10:15">
      <c r="J77" t="s">
        <v>83</v>
      </c>
      <c r="K77">
        <v>5.0000000000000001E-3</v>
      </c>
      <c r="L77" s="1">
        <v>1</v>
      </c>
      <c r="M77">
        <v>5.0000000000000001E-3</v>
      </c>
      <c r="N77" s="2">
        <v>178</v>
      </c>
      <c r="O77" s="13">
        <v>178.15</v>
      </c>
    </row>
    <row r="78" spans="10:15">
      <c r="J78" t="s">
        <v>84</v>
      </c>
      <c r="K78">
        <v>5.0000000000000001E-3</v>
      </c>
      <c r="L78" s="1">
        <v>1</v>
      </c>
      <c r="M78">
        <v>0.01</v>
      </c>
      <c r="N78" s="2">
        <v>175.50000000000099</v>
      </c>
      <c r="O78" s="13">
        <v>175.65</v>
      </c>
    </row>
    <row r="79" spans="10:15">
      <c r="J79" t="s">
        <v>85</v>
      </c>
      <c r="K79">
        <v>5.0000000000000001E-3</v>
      </c>
      <c r="L79" s="1">
        <v>1</v>
      </c>
      <c r="M79">
        <v>0.05</v>
      </c>
      <c r="N79" s="2">
        <v>176.83333333333499</v>
      </c>
      <c r="O79" s="13">
        <v>176.98</v>
      </c>
    </row>
    <row r="80" spans="10:15">
      <c r="J80" t="s">
        <v>86</v>
      </c>
      <c r="K80">
        <v>5.0000000000000001E-3</v>
      </c>
      <c r="L80" s="1">
        <v>1.5</v>
      </c>
      <c r="M80">
        <v>5.0000000000000001E-3</v>
      </c>
      <c r="N80" s="2">
        <v>178.166666666667</v>
      </c>
      <c r="O80" s="13">
        <v>178.32</v>
      </c>
    </row>
    <row r="81" spans="10:15">
      <c r="J81" t="s">
        <v>87</v>
      </c>
      <c r="K81">
        <v>5.0000000000000001E-3</v>
      </c>
      <c r="L81" s="1">
        <v>1.5</v>
      </c>
      <c r="M81">
        <v>0.01</v>
      </c>
      <c r="N81" s="2">
        <v>169.666666666667</v>
      </c>
      <c r="O81" s="13">
        <v>169.81</v>
      </c>
    </row>
    <row r="82" spans="10:15">
      <c r="J82" t="s">
        <v>88</v>
      </c>
      <c r="K82">
        <v>5.0000000000000001E-3</v>
      </c>
      <c r="L82" s="1">
        <v>1.5</v>
      </c>
      <c r="M82">
        <v>0.05</v>
      </c>
      <c r="N82" s="2">
        <v>12.6666666666667</v>
      </c>
      <c r="O82" s="13">
        <v>175.65</v>
      </c>
    </row>
    <row r="83" spans="10:15">
      <c r="J83" t="s">
        <v>89</v>
      </c>
      <c r="K83">
        <v>5.0000000000000001E-3</v>
      </c>
      <c r="L83" s="1">
        <v>2</v>
      </c>
      <c r="M83">
        <v>5.0000000000000001E-3</v>
      </c>
      <c r="N83" s="2">
        <v>188.333333333333</v>
      </c>
      <c r="O83" s="13">
        <v>188.16</v>
      </c>
    </row>
    <row r="84" spans="10:15">
      <c r="J84" t="s">
        <v>90</v>
      </c>
      <c r="K84">
        <v>5.0000000000000001E-3</v>
      </c>
      <c r="L84" s="1">
        <v>2</v>
      </c>
      <c r="M84">
        <v>0.01</v>
      </c>
      <c r="N84" s="2">
        <v>172.5</v>
      </c>
      <c r="O84" s="13">
        <v>172.64</v>
      </c>
    </row>
    <row r="85" spans="10:15">
      <c r="J85" t="s">
        <v>91</v>
      </c>
      <c r="K85">
        <v>5.0000000000000001E-3</v>
      </c>
      <c r="L85" s="1">
        <v>2</v>
      </c>
      <c r="M85">
        <v>0.05</v>
      </c>
      <c r="N85" s="2">
        <v>4339596.5</v>
      </c>
      <c r="O85" s="13">
        <v>179.81</v>
      </c>
    </row>
    <row r="86" spans="10:15">
      <c r="J86" t="s">
        <v>92</v>
      </c>
      <c r="K86">
        <v>5.0000000000000001E-3</v>
      </c>
      <c r="L86" s="1">
        <v>2.5</v>
      </c>
      <c r="M86">
        <v>5.0000000000000001E-3</v>
      </c>
      <c r="N86" s="2">
        <v>179.666666666666</v>
      </c>
      <c r="O86" s="13">
        <v>179.48</v>
      </c>
    </row>
    <row r="87" spans="10:15">
      <c r="J87" t="s">
        <v>93</v>
      </c>
      <c r="K87">
        <v>5.0000000000000001E-3</v>
      </c>
      <c r="L87" s="1">
        <v>2.5</v>
      </c>
      <c r="M87">
        <v>0.01</v>
      </c>
      <c r="N87" s="2">
        <v>183.99999999999901</v>
      </c>
      <c r="O87" s="13">
        <v>183.82</v>
      </c>
    </row>
    <row r="88" spans="10:15">
      <c r="J88" t="s">
        <v>94</v>
      </c>
      <c r="K88">
        <v>5.0000000000000001E-3</v>
      </c>
      <c r="L88" s="1">
        <v>2.5</v>
      </c>
      <c r="M88">
        <v>0.05</v>
      </c>
      <c r="N88" s="2">
        <v>3564101.1666666698</v>
      </c>
      <c r="O88" s="13">
        <v>173.81</v>
      </c>
    </row>
    <row r="89" spans="10:15">
      <c r="J89" t="s">
        <v>95</v>
      </c>
      <c r="K89">
        <v>5.0000000000000001E-3</v>
      </c>
      <c r="L89" s="1">
        <v>3</v>
      </c>
      <c r="M89">
        <v>5.0000000000000001E-3</v>
      </c>
      <c r="N89" s="2">
        <v>186.33333333333201</v>
      </c>
      <c r="O89" s="13">
        <v>186.49</v>
      </c>
    </row>
    <row r="90" spans="10:15">
      <c r="J90" t="s">
        <v>96</v>
      </c>
      <c r="K90">
        <v>5.0000000000000001E-3</v>
      </c>
      <c r="L90" s="1">
        <v>3</v>
      </c>
      <c r="M90">
        <v>0.01</v>
      </c>
      <c r="N90" s="2">
        <v>183.33333333333201</v>
      </c>
      <c r="O90" s="13">
        <v>183.49</v>
      </c>
    </row>
    <row r="91" spans="10:15">
      <c r="J91" t="s">
        <v>97</v>
      </c>
      <c r="K91">
        <v>5.0000000000000001E-3</v>
      </c>
      <c r="L91" s="1">
        <v>3</v>
      </c>
      <c r="M91">
        <v>0.05</v>
      </c>
      <c r="N91" s="2">
        <v>4703300</v>
      </c>
      <c r="O91" s="13">
        <v>185.32</v>
      </c>
    </row>
    <row r="92" spans="10:15">
      <c r="J92" t="s">
        <v>98</v>
      </c>
      <c r="K92">
        <v>5.0000000000000001E-3</v>
      </c>
      <c r="L92" s="1">
        <v>4</v>
      </c>
      <c r="M92">
        <v>5.0000000000000001E-3</v>
      </c>
      <c r="N92" s="2">
        <v>179.49999999999901</v>
      </c>
      <c r="O92" s="13">
        <v>179.66</v>
      </c>
    </row>
    <row r="93" spans="10:15">
      <c r="J93" t="s">
        <v>99</v>
      </c>
      <c r="K93">
        <v>5.0000000000000001E-3</v>
      </c>
      <c r="L93" s="1">
        <v>4</v>
      </c>
      <c r="M93">
        <v>0.01</v>
      </c>
      <c r="N93" s="2">
        <v>176.166666666666</v>
      </c>
      <c r="O93" s="13">
        <v>175.65</v>
      </c>
    </row>
    <row r="94" spans="10:15">
      <c r="J94" s="17" t="s">
        <v>100</v>
      </c>
      <c r="K94" s="17">
        <v>5.0000000000000001E-3</v>
      </c>
      <c r="L94" s="17">
        <v>4</v>
      </c>
      <c r="M94" s="17">
        <v>0.05</v>
      </c>
      <c r="N94" s="18">
        <v>4510500</v>
      </c>
      <c r="O94" s="19">
        <v>175.98</v>
      </c>
    </row>
  </sheetData>
  <mergeCells count="3">
    <mergeCell ref="B5:G5"/>
    <mergeCell ref="B11:B12"/>
    <mergeCell ref="B13:B14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_mapSiz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thias Lorieux</cp:lastModifiedBy>
  <cp:revision>5</cp:revision>
  <dcterms:created xsi:type="dcterms:W3CDTF">2024-08-28T11:47:39Z</dcterms:created>
  <dcterms:modified xsi:type="dcterms:W3CDTF">2024-09-04T16:53:40Z</dcterms:modified>
  <dc:language>en-GB</dc:language>
</cp:coreProperties>
</file>